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7" uniqueCount="178">
  <si>
    <t xml:space="preserve">DNA/Protein</t>
  </si>
  <si>
    <t xml:space="preserve">[Swiss-Prot]</t>
  </si>
  <si>
    <t xml:space="preserve">Reference</t>
  </si>
  <si>
    <t xml:space="preserve">Locus ID</t>
  </si>
  <si>
    <t xml:space="preserve">Clone*</t>
  </si>
  <si>
    <t xml:space="preserve">Size (aa)</t>
  </si>
  <si>
    <t xml:space="preserve">Fluorescence (hybrid)</t>
  </si>
  <si>
    <r>
      <rPr>
        <b val="true"/>
        <sz val="10"/>
        <rFont val="Arial"/>
        <family val="0"/>
      </rPr>
      <t xml:space="preserve">CV</t>
    </r>
    <r>
      <rPr>
        <b val="true"/>
        <vertAlign val="superscript"/>
        <sz val="10"/>
        <rFont val="Arial"/>
        <family val="0"/>
      </rPr>
      <t xml:space="preserve">+</t>
    </r>
  </si>
  <si>
    <t xml:space="preserve">Fluorescence (S30)</t>
  </si>
  <si>
    <t xml:space="preserve">CV</t>
  </si>
  <si>
    <t xml:space="preserve">Fluorescence (WG)</t>
  </si>
  <si>
    <t xml:space="preserve">fmoles/element</t>
  </si>
  <si>
    <t xml:space="preserve">Ankyrin-repeat</t>
  </si>
  <si>
    <t xml:space="preserve">Q9FF09</t>
  </si>
  <si>
    <t xml:space="preserve">[59]</t>
  </si>
  <si>
    <t xml:space="preserve">At5g07840</t>
  </si>
  <si>
    <t xml:space="preserve">U14849</t>
  </si>
  <si>
    <t xml:space="preserve">MBP</t>
  </si>
  <si>
    <t xml:space="preserve">P0AEX9</t>
  </si>
  <si>
    <t xml:space="preserve">[31]</t>
  </si>
  <si>
    <t xml:space="preserve">GFP</t>
  </si>
  <si>
    <t xml:space="preserve">P42212</t>
  </si>
  <si>
    <t xml:space="preserve">[26]</t>
  </si>
  <si>
    <t xml:space="preserve">IMB1</t>
  </si>
  <si>
    <t xml:space="preserve">Q56W05</t>
  </si>
  <si>
    <t xml:space="preserve">[60]</t>
  </si>
  <si>
    <t xml:space="preserve">At2g34900</t>
  </si>
  <si>
    <t xml:space="preserve">pda11561</t>
  </si>
  <si>
    <t xml:space="preserve">IAA9</t>
  </si>
  <si>
    <t xml:space="preserve">Q38827</t>
  </si>
  <si>
    <t xml:space="preserve">[61]</t>
  </si>
  <si>
    <t xml:space="preserve">At5g65670</t>
  </si>
  <si>
    <t xml:space="preserve">C00016(E)</t>
  </si>
  <si>
    <t xml:space="preserve">AXR3</t>
  </si>
  <si>
    <t xml:space="preserve">P93830</t>
  </si>
  <si>
    <t xml:space="preserve">[62]</t>
  </si>
  <si>
    <t xml:space="preserve">At1g04250</t>
  </si>
  <si>
    <t xml:space="preserve">pda03374</t>
  </si>
  <si>
    <t xml:space="preserve">SHY2</t>
  </si>
  <si>
    <t xml:space="preserve">Q38822</t>
  </si>
  <si>
    <t xml:space="preserve">[63]</t>
  </si>
  <si>
    <t xml:space="preserve">At1g04240</t>
  </si>
  <si>
    <t xml:space="preserve">C00011(F)</t>
  </si>
  <si>
    <t xml:space="preserve">GST</t>
  </si>
  <si>
    <t xml:space="preserve">P26624</t>
  </si>
  <si>
    <t xml:space="preserve">[32]</t>
  </si>
  <si>
    <t xml:space="preserve">PIF3</t>
  </si>
  <si>
    <t xml:space="preserve">O80536</t>
  </si>
  <si>
    <t xml:space="preserve">[64]</t>
  </si>
  <si>
    <t xml:space="preserve">At1g09530</t>
  </si>
  <si>
    <t xml:space="preserve">PIL5</t>
  </si>
  <si>
    <t xml:space="preserve">Q8GZM7</t>
  </si>
  <si>
    <t xml:space="preserve">[65]</t>
  </si>
  <si>
    <t xml:space="preserve">At2g20180</t>
  </si>
  <si>
    <t xml:space="preserve">ELF3</t>
  </si>
  <si>
    <t xml:space="preserve">O82804</t>
  </si>
  <si>
    <t xml:space="preserve">[66]</t>
  </si>
  <si>
    <t xml:space="preserve">At2g25930</t>
  </si>
  <si>
    <t xml:space="preserve">U24077</t>
  </si>
  <si>
    <t xml:space="preserve">PP2C</t>
  </si>
  <si>
    <t xml:space="preserve">Q9LME4</t>
  </si>
  <si>
    <t xml:space="preserve">At1g22280</t>
  </si>
  <si>
    <t xml:space="preserve">U19121</t>
  </si>
  <si>
    <t xml:space="preserve">FYPP3</t>
  </si>
  <si>
    <t xml:space="preserve">Q9LHE7</t>
  </si>
  <si>
    <t xml:space="preserve">[67]</t>
  </si>
  <si>
    <t xml:space="preserve">At3g19980</t>
  </si>
  <si>
    <t xml:space="preserve">U21104</t>
  </si>
  <si>
    <t xml:space="preserve">No data</t>
  </si>
  <si>
    <t xml:space="preserve">PixE</t>
  </si>
  <si>
    <t xml:space="preserve">P74294</t>
  </si>
  <si>
    <t xml:space="preserve">[34]</t>
  </si>
  <si>
    <t xml:space="preserve">TUB1</t>
  </si>
  <si>
    <t xml:space="preserve">Q8GZ16</t>
  </si>
  <si>
    <t xml:space="preserve">[68]</t>
  </si>
  <si>
    <t xml:space="preserve">At1g75780</t>
  </si>
  <si>
    <t xml:space="preserve">pda10291</t>
  </si>
  <si>
    <t xml:space="preserve">PKS1</t>
  </si>
  <si>
    <t xml:space="preserve">Q9SWI1</t>
  </si>
  <si>
    <t xml:space="preserve">[69]</t>
  </si>
  <si>
    <t xml:space="preserve">At2g02950</t>
  </si>
  <si>
    <t xml:space="preserve">U13787</t>
  </si>
  <si>
    <t xml:space="preserve">LovR</t>
  </si>
  <si>
    <t xml:space="preserve">Q9ABE4</t>
  </si>
  <si>
    <t xml:space="preserve">[33]</t>
  </si>
  <si>
    <t xml:space="preserve">CRY1</t>
  </si>
  <si>
    <t xml:space="preserve">Q43125</t>
  </si>
  <si>
    <t xml:space="preserve">[70]</t>
  </si>
  <si>
    <t xml:space="preserve">At4g08920</t>
  </si>
  <si>
    <t xml:space="preserve">U12079</t>
  </si>
  <si>
    <t xml:space="preserve">CCA1</t>
  </si>
  <si>
    <t xml:space="preserve">Q8S8N5</t>
  </si>
  <si>
    <t xml:space="preserve">[71]</t>
  </si>
  <si>
    <t xml:space="preserve">At2g46830</t>
  </si>
  <si>
    <t xml:space="preserve">C105127</t>
  </si>
  <si>
    <t xml:space="preserve">NACA2</t>
  </si>
  <si>
    <t xml:space="preserve">Q94JX9</t>
  </si>
  <si>
    <t xml:space="preserve">At3g49470</t>
  </si>
  <si>
    <t xml:space="preserve">U15737</t>
  </si>
  <si>
    <t xml:space="preserve">NDPK2</t>
  </si>
  <si>
    <t xml:space="preserve">O64903</t>
  </si>
  <si>
    <t xml:space="preserve">[72]</t>
  </si>
  <si>
    <t xml:space="preserve">At5g63310</t>
  </si>
  <si>
    <t xml:space="preserve">U19177</t>
  </si>
  <si>
    <t xml:space="preserve">PIL6</t>
  </si>
  <si>
    <t xml:space="preserve">Q84LH8</t>
  </si>
  <si>
    <t xml:space="preserve">[73]</t>
  </si>
  <si>
    <t xml:space="preserve">At3g59060</t>
  </si>
  <si>
    <t xml:space="preserve">U16079</t>
  </si>
  <si>
    <t xml:space="preserve">GID1L1</t>
  </si>
  <si>
    <t xml:space="preserve">Q9MAA7</t>
  </si>
  <si>
    <t xml:space="preserve">[74]</t>
  </si>
  <si>
    <t xml:space="preserve">At3g05120</t>
  </si>
  <si>
    <t xml:space="preserve">U17384</t>
  </si>
  <si>
    <t xml:space="preserve">FHY1</t>
  </si>
  <si>
    <t xml:space="preserve">Q8S4Q6</t>
  </si>
  <si>
    <t xml:space="preserve">[75]</t>
  </si>
  <si>
    <t xml:space="preserve">At2g37678</t>
  </si>
  <si>
    <t xml:space="preserve">DET2</t>
  </si>
  <si>
    <t xml:space="preserve">Q38944</t>
  </si>
  <si>
    <t xml:space="preserve">[76]</t>
  </si>
  <si>
    <t xml:space="preserve">At2g38050</t>
  </si>
  <si>
    <t xml:space="preserve">U09847</t>
  </si>
  <si>
    <t xml:space="preserve">EID1</t>
  </si>
  <si>
    <t xml:space="preserve">Q8LEA8</t>
  </si>
  <si>
    <t xml:space="preserve">[77]</t>
  </si>
  <si>
    <t xml:space="preserve">At4g02440</t>
  </si>
  <si>
    <t xml:space="preserve">pda12208</t>
  </si>
  <si>
    <t xml:space="preserve">PCL1</t>
  </si>
  <si>
    <t xml:space="preserve">Q9SNB4</t>
  </si>
  <si>
    <t xml:space="preserve">[78]</t>
  </si>
  <si>
    <t xml:space="preserve">At3g46640</t>
  </si>
  <si>
    <t xml:space="preserve">U22928</t>
  </si>
  <si>
    <t xml:space="preserve">SLY2</t>
  </si>
  <si>
    <t xml:space="preserve">Q9LUB6</t>
  </si>
  <si>
    <t xml:space="preserve">[79]</t>
  </si>
  <si>
    <t xml:space="preserve">At5g48170</t>
  </si>
  <si>
    <t xml:space="preserve">S63202</t>
  </si>
  <si>
    <t xml:space="preserve">CRY2</t>
  </si>
  <si>
    <t xml:space="preserve">Q96524</t>
  </si>
  <si>
    <t xml:space="preserve">[80]</t>
  </si>
  <si>
    <t xml:space="preserve">At1g04400</t>
  </si>
  <si>
    <t xml:space="preserve">U19559</t>
  </si>
  <si>
    <t xml:space="preserve">RGL1</t>
  </si>
  <si>
    <t xml:space="preserve">Q9C8Y3</t>
  </si>
  <si>
    <t xml:space="preserve">[81]</t>
  </si>
  <si>
    <t xml:space="preserve">At1g66350</t>
  </si>
  <si>
    <t xml:space="preserve">U18422</t>
  </si>
  <si>
    <t xml:space="preserve">RGA</t>
  </si>
  <si>
    <t xml:space="preserve">Q9SLH3</t>
  </si>
  <si>
    <t xml:space="preserve">[82]</t>
  </si>
  <si>
    <t xml:space="preserve">At2g01570</t>
  </si>
  <si>
    <t xml:space="preserve">U13937</t>
  </si>
  <si>
    <t xml:space="preserve">No expression</t>
  </si>
  <si>
    <t xml:space="preserve">GAI</t>
  </si>
  <si>
    <t xml:space="preserve">Q9LQT8</t>
  </si>
  <si>
    <t xml:space="preserve">At1g14920</t>
  </si>
  <si>
    <t xml:space="preserve">U14047</t>
  </si>
  <si>
    <t xml:space="preserve">RGL3</t>
  </si>
  <si>
    <t xml:space="preserve">Q9LF53</t>
  </si>
  <si>
    <t xml:space="preserve">[83]</t>
  </si>
  <si>
    <t xml:space="preserve">At5g17490</t>
  </si>
  <si>
    <t xml:space="preserve">U60167</t>
  </si>
  <si>
    <t xml:space="preserve">TOC1</t>
  </si>
  <si>
    <t xml:space="preserve">Q9LKL2</t>
  </si>
  <si>
    <t xml:space="preserve">[84]</t>
  </si>
  <si>
    <t xml:space="preserve">At5g61380</t>
  </si>
  <si>
    <t xml:space="preserve">U21896</t>
  </si>
  <si>
    <t xml:space="preserve">SEC</t>
  </si>
  <si>
    <t xml:space="preserve">Q9M8Y0</t>
  </si>
  <si>
    <t xml:space="preserve">[85]</t>
  </si>
  <si>
    <t xml:space="preserve">At3g04240</t>
  </si>
  <si>
    <t xml:space="preserve">SPY</t>
  </si>
  <si>
    <t xml:space="preserve">Q96301</t>
  </si>
  <si>
    <t xml:space="preserve">[86]</t>
  </si>
  <si>
    <t xml:space="preserve">At3g11540</t>
  </si>
  <si>
    <t xml:space="preserve">No DNA</t>
  </si>
  <si>
    <t xml:space="preserve">(antibody only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b val="true"/>
      <vertAlign val="superscript"/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4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1" width="11.13"/>
    <col collapsed="false" customWidth="true" hidden="false" outlineLevel="0" max="2" min="2" style="1" width="9.56"/>
    <col collapsed="false" customWidth="true" hidden="false" outlineLevel="0" max="3" min="3" style="1" width="8.13"/>
    <col collapsed="false" customWidth="true" hidden="false" outlineLevel="0" max="4" min="4" style="1" width="8.42"/>
    <col collapsed="false" customWidth="true" hidden="false" outlineLevel="0" max="5" min="5" style="1" width="8.13"/>
    <col collapsed="false" customWidth="true" hidden="false" outlineLevel="0" max="6" min="6" style="1" width="6.99"/>
    <col collapsed="false" customWidth="true" hidden="false" outlineLevel="0" max="7" min="7" style="1" width="16.13"/>
    <col collapsed="false" customWidth="true" hidden="false" outlineLevel="0" max="8" min="8" style="2" width="5.13"/>
    <col collapsed="false" customWidth="true" hidden="false" outlineLevel="0" max="9" min="9" style="0" width="14.56"/>
    <col collapsed="false" customWidth="true" hidden="false" outlineLevel="0" max="10" min="10" style="3" width="4.85"/>
    <col collapsed="false" customWidth="true" hidden="false" outlineLevel="0" max="11" min="11" style="0" width="14.28"/>
    <col collapsed="false" customWidth="true" hidden="false" outlineLevel="0" max="12" min="12" style="0" width="4.56"/>
    <col collapsed="false" customWidth="true" hidden="false" outlineLevel="0" max="13" min="13" style="0" width="11.7"/>
  </cols>
  <sheetData>
    <row r="1" customFormat="false" ht="13" hidden="false" customHeight="false" outlineLevel="0" collapsed="false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9</v>
      </c>
      <c r="M1" s="4" t="s">
        <v>11</v>
      </c>
    </row>
    <row r="2" customFormat="false" ht="13" hidden="false" customHeight="false" outlineLevel="0" collapsed="false">
      <c r="A2" s="1" t="s">
        <v>12</v>
      </c>
      <c r="B2" s="1" t="s">
        <v>13</v>
      </c>
      <c r="C2" s="1" t="s">
        <v>14</v>
      </c>
      <c r="D2" s="1" t="s">
        <v>15</v>
      </c>
      <c r="E2" s="1" t="s">
        <v>16</v>
      </c>
      <c r="F2" s="1" t="n">
        <v>175</v>
      </c>
      <c r="G2" s="1" t="n">
        <v>57167</v>
      </c>
      <c r="H2" s="1" t="n">
        <v>13.1021436421503</v>
      </c>
      <c r="I2" s="1" t="n">
        <v>1306.125</v>
      </c>
      <c r="J2" s="1" t="n">
        <v>20.01</v>
      </c>
      <c r="K2" s="1" t="n">
        <v>1364.625</v>
      </c>
      <c r="L2" s="1" t="n">
        <v>6.15</v>
      </c>
      <c r="M2" s="5" t="n">
        <f aca="false">(G2+79.961)/5215</f>
        <v>10.9773654841803</v>
      </c>
    </row>
    <row r="3" customFormat="false" ht="13" hidden="false" customHeight="false" outlineLevel="0" collapsed="false">
      <c r="A3" s="1" t="s">
        <v>17</v>
      </c>
      <c r="B3" s="1" t="s">
        <v>18</v>
      </c>
      <c r="C3" s="1" t="s">
        <v>19</v>
      </c>
      <c r="F3" s="1" t="n">
        <v>368</v>
      </c>
      <c r="G3" s="1" t="n">
        <v>53806.6875</v>
      </c>
      <c r="H3" s="1" t="n">
        <v>14.5283339346816</v>
      </c>
      <c r="I3" s="1" t="n">
        <v>64266.133</v>
      </c>
      <c r="J3" s="1" t="n">
        <v>7.64</v>
      </c>
      <c r="K3" s="1" t="n">
        <v>2025.3125</v>
      </c>
      <c r="L3" s="1" t="n">
        <v>32.63</v>
      </c>
      <c r="M3" s="5" t="n">
        <f aca="false">(I3+79.961)/5215</f>
        <v>12.3386565675935</v>
      </c>
    </row>
    <row r="4" customFormat="false" ht="13" hidden="false" customHeight="false" outlineLevel="0" collapsed="false">
      <c r="A4" s="1" t="s">
        <v>20</v>
      </c>
      <c r="B4" s="1" t="s">
        <v>21</v>
      </c>
      <c r="C4" s="1" t="s">
        <v>22</v>
      </c>
      <c r="F4" s="1" t="n">
        <v>242</v>
      </c>
      <c r="G4" s="1" t="n">
        <v>48381.375</v>
      </c>
      <c r="H4" s="1" t="n">
        <v>11.9474078554023</v>
      </c>
      <c r="I4" s="1" t="n">
        <v>14275.1429</v>
      </c>
      <c r="J4" s="1" t="n">
        <v>14.14</v>
      </c>
      <c r="K4" s="1" t="n">
        <v>5824.5625</v>
      </c>
      <c r="L4" s="1" t="n">
        <v>46.67</v>
      </c>
      <c r="M4" s="5" t="n">
        <f aca="false">(G4+79.961)/5215</f>
        <v>9.29268187919463</v>
      </c>
    </row>
    <row r="5" customFormat="false" ht="13" hidden="false" customHeight="false" outlineLevel="0" collapsed="false">
      <c r="A5" s="1" t="s">
        <v>23</v>
      </c>
      <c r="B5" s="1" t="s">
        <v>24</v>
      </c>
      <c r="C5" s="1" t="s">
        <v>25</v>
      </c>
      <c r="D5" s="1" t="s">
        <v>26</v>
      </c>
      <c r="E5" s="1" t="s">
        <v>27</v>
      </c>
      <c r="F5" s="1" t="n">
        <v>386</v>
      </c>
      <c r="G5" s="1" t="n">
        <v>37860.1875</v>
      </c>
      <c r="H5" s="1" t="n">
        <v>14.8157518628015</v>
      </c>
      <c r="I5" s="1" t="n">
        <v>1274.25</v>
      </c>
      <c r="J5" s="1" t="n">
        <v>9.02</v>
      </c>
      <c r="K5" s="1" t="n">
        <v>1127.5</v>
      </c>
      <c r="L5" s="1" t="n">
        <v>14.335</v>
      </c>
      <c r="M5" s="5" t="n">
        <f aca="false">(G5+79.961)/5215</f>
        <v>7.2751962607862</v>
      </c>
    </row>
    <row r="6" customFormat="false" ht="13" hidden="false" customHeight="false" outlineLevel="0" collapsed="false">
      <c r="A6" s="1" t="s">
        <v>28</v>
      </c>
      <c r="B6" s="1" t="s">
        <v>29</v>
      </c>
      <c r="C6" s="1" t="s">
        <v>30</v>
      </c>
      <c r="D6" s="1" t="s">
        <v>31</v>
      </c>
      <c r="E6" s="1" t="s">
        <v>32</v>
      </c>
      <c r="F6" s="1" t="n">
        <v>338</v>
      </c>
      <c r="G6" s="1" t="n">
        <v>30984.0625</v>
      </c>
      <c r="H6" s="1" t="n">
        <v>7.81616120669393</v>
      </c>
      <c r="I6" s="1" t="n">
        <v>4448.063</v>
      </c>
      <c r="J6" s="1" t="n">
        <v>10.04</v>
      </c>
      <c r="K6" s="1" t="n">
        <v>1228.0625</v>
      </c>
      <c r="L6" s="1" t="n">
        <v>22.07</v>
      </c>
      <c r="M6" s="5" t="n">
        <f aca="false">(G6+79.961)/5215</f>
        <v>5.95666797698945</v>
      </c>
    </row>
    <row r="7" customFormat="false" ht="13" hidden="false" customHeight="false" outlineLevel="0" collapsed="false">
      <c r="A7" s="1" t="s">
        <v>33</v>
      </c>
      <c r="B7" s="1" t="s">
        <v>34</v>
      </c>
      <c r="C7" s="1" t="s">
        <v>35</v>
      </c>
      <c r="D7" s="1" t="s">
        <v>36</v>
      </c>
      <c r="E7" s="1" t="s">
        <v>37</v>
      </c>
      <c r="F7" s="1" t="n">
        <v>229</v>
      </c>
      <c r="G7" s="1" t="n">
        <v>29581.875</v>
      </c>
      <c r="H7" s="1" t="n">
        <v>8.25440583211446</v>
      </c>
      <c r="I7" s="1" t="n">
        <v>65449.37</v>
      </c>
      <c r="J7" s="1" t="n">
        <v>0.52</v>
      </c>
      <c r="K7" s="1" t="n">
        <v>2783.5</v>
      </c>
      <c r="L7" s="1" t="n">
        <v>8.58</v>
      </c>
      <c r="M7" s="5" t="n">
        <f aca="false">(I7+79.961)/5215</f>
        <v>12.5655476510067</v>
      </c>
    </row>
    <row r="8" customFormat="false" ht="13" hidden="false" customHeight="false" outlineLevel="0" collapsed="false">
      <c r="A8" s="1" t="s">
        <v>38</v>
      </c>
      <c r="B8" s="1" t="s">
        <v>39</v>
      </c>
      <c r="C8" s="1" t="s">
        <v>40</v>
      </c>
      <c r="D8" s="1" t="s">
        <v>41</v>
      </c>
      <c r="E8" s="1" t="s">
        <v>42</v>
      </c>
      <c r="F8" s="1" t="n">
        <v>189</v>
      </c>
      <c r="G8" s="1" t="n">
        <v>28544.3125</v>
      </c>
      <c r="H8" s="1" t="n">
        <v>9.76085071833509</v>
      </c>
      <c r="I8" s="1" t="n">
        <v>60980.25</v>
      </c>
      <c r="J8" s="1" t="n">
        <v>6.57</v>
      </c>
      <c r="K8" s="1" t="n">
        <v>1428.75</v>
      </c>
      <c r="L8" s="1" t="n">
        <v>23.47</v>
      </c>
      <c r="M8" s="5" t="n">
        <f aca="false">(I8+79.961)/5215</f>
        <v>11.7085735378715</v>
      </c>
    </row>
    <row r="9" customFormat="false" ht="13" hidden="false" customHeight="false" outlineLevel="0" collapsed="false">
      <c r="A9" s="1" t="s">
        <v>43</v>
      </c>
      <c r="B9" s="1" t="s">
        <v>44</v>
      </c>
      <c r="C9" s="1" t="s">
        <v>45</v>
      </c>
      <c r="F9" s="1" t="n">
        <v>224</v>
      </c>
      <c r="G9" s="1" t="n">
        <v>26364.8125</v>
      </c>
      <c r="H9" s="1" t="n">
        <v>12.9644016374954</v>
      </c>
      <c r="I9" s="1" t="n">
        <v>63536</v>
      </c>
      <c r="J9" s="1" t="n">
        <v>4.38</v>
      </c>
      <c r="K9" s="1" t="n">
        <v>1110.375</v>
      </c>
      <c r="L9" s="1" t="n">
        <v>19.11</v>
      </c>
      <c r="M9" s="5" t="n">
        <f aca="false">(I9+79.961)/5215</f>
        <v>12.1986502396932</v>
      </c>
    </row>
    <row r="10" customFormat="false" ht="13" hidden="false" customHeight="false" outlineLevel="0" collapsed="false">
      <c r="A10" s="1" t="s">
        <v>46</v>
      </c>
      <c r="B10" s="1" t="s">
        <v>47</v>
      </c>
      <c r="C10" s="1" t="s">
        <v>48</v>
      </c>
      <c r="D10" s="1" t="s">
        <v>49</v>
      </c>
      <c r="F10" s="1" t="n">
        <v>524</v>
      </c>
      <c r="G10" s="1" t="n">
        <v>21759.5625</v>
      </c>
      <c r="H10" s="1" t="n">
        <v>17.32</v>
      </c>
      <c r="I10" s="1" t="n">
        <v>1147.3135</v>
      </c>
      <c r="J10" s="1" t="n">
        <v>38.46</v>
      </c>
      <c r="K10" s="1" t="n">
        <v>1913.6429</v>
      </c>
      <c r="L10" s="1" t="n">
        <v>21.36</v>
      </c>
      <c r="M10" s="5" t="n">
        <f aca="false">(G10+79.961)/5215</f>
        <v>4.18782809204219</v>
      </c>
    </row>
    <row r="11" customFormat="false" ht="13" hidden="false" customHeight="false" outlineLevel="0" collapsed="false">
      <c r="A11" s="1" t="s">
        <v>50</v>
      </c>
      <c r="B11" s="1" t="s">
        <v>51</v>
      </c>
      <c r="C11" s="1" t="s">
        <v>52</v>
      </c>
      <c r="D11" s="1" t="s">
        <v>53</v>
      </c>
      <c r="F11" s="1" t="n">
        <v>407</v>
      </c>
      <c r="G11" s="1" t="n">
        <v>19228.25</v>
      </c>
      <c r="H11" s="1" t="n">
        <v>19.32</v>
      </c>
      <c r="I11" s="1" t="n">
        <v>1100.3125</v>
      </c>
      <c r="J11" s="1" t="n">
        <v>4.74</v>
      </c>
      <c r="K11" s="1" t="n">
        <v>2910.0714</v>
      </c>
      <c r="L11" s="1" t="n">
        <v>23.11</v>
      </c>
      <c r="M11" s="5" t="n">
        <f aca="false">(G11+79.961)/5215</f>
        <v>3.70243739213806</v>
      </c>
    </row>
    <row r="12" customFormat="false" ht="13" hidden="false" customHeight="false" outlineLevel="0" collapsed="false">
      <c r="A12" s="1" t="s">
        <v>54</v>
      </c>
      <c r="B12" s="1" t="s">
        <v>55</v>
      </c>
      <c r="C12" s="1" t="s">
        <v>56</v>
      </c>
      <c r="D12" s="1" t="s">
        <v>57</v>
      </c>
      <c r="E12" s="1" t="s">
        <v>58</v>
      </c>
      <c r="F12" s="1" t="n">
        <v>339</v>
      </c>
      <c r="G12" s="1" t="n">
        <v>16343.8125</v>
      </c>
      <c r="H12" s="1" t="n">
        <v>9.89998099193475</v>
      </c>
      <c r="I12" s="1" t="n">
        <v>33611.0625</v>
      </c>
      <c r="J12" s="1" t="n">
        <v>17.97</v>
      </c>
      <c r="K12" s="1" t="n">
        <v>925.56</v>
      </c>
      <c r="L12" s="1" t="n">
        <v>2.37</v>
      </c>
      <c r="M12" s="5" t="n">
        <f aca="false">(I12+79.961)/5215</f>
        <v>6.46040719079578</v>
      </c>
    </row>
    <row r="13" customFormat="false" ht="13" hidden="false" customHeight="false" outlineLevel="0" collapsed="false">
      <c r="A13" s="1" t="s">
        <v>59</v>
      </c>
      <c r="B13" s="1" t="s">
        <v>60</v>
      </c>
      <c r="C13" s="1" t="s">
        <v>14</v>
      </c>
      <c r="D13" s="1" t="s">
        <v>61</v>
      </c>
      <c r="E13" s="1" t="s">
        <v>62</v>
      </c>
      <c r="F13" s="1" t="n">
        <v>281</v>
      </c>
      <c r="G13" s="1" t="n">
        <v>10684.125</v>
      </c>
      <c r="H13" s="1" t="n">
        <v>12.5101032683293</v>
      </c>
      <c r="I13" s="1" t="n">
        <v>1109.25</v>
      </c>
      <c r="J13" s="1" t="n">
        <v>4.4</v>
      </c>
      <c r="K13" s="1" t="n">
        <v>1851.75</v>
      </c>
      <c r="L13" s="1" t="n">
        <v>3.74</v>
      </c>
      <c r="M13" s="5" t="n">
        <f aca="false">(G13+79.961)/5215</f>
        <v>2.06406251198466</v>
      </c>
    </row>
    <row r="14" customFormat="false" ht="13" hidden="false" customHeight="false" outlineLevel="0" collapsed="false">
      <c r="A14" s="1" t="s">
        <v>63</v>
      </c>
      <c r="B14" s="1" t="s">
        <v>64</v>
      </c>
      <c r="C14" s="1" t="s">
        <v>65</v>
      </c>
      <c r="D14" s="1" t="s">
        <v>66</v>
      </c>
      <c r="E14" s="1" t="s">
        <v>67</v>
      </c>
      <c r="F14" s="1" t="n">
        <v>303</v>
      </c>
      <c r="G14" s="1" t="n">
        <v>8129.5</v>
      </c>
      <c r="H14" s="1" t="n">
        <v>9.56866539116241</v>
      </c>
      <c r="I14" s="6" t="s">
        <v>68</v>
      </c>
      <c r="J14" s="1"/>
      <c r="K14" s="1" t="n">
        <v>919.75</v>
      </c>
      <c r="L14" s="1" t="n">
        <v>2.52</v>
      </c>
      <c r="M14" s="5" t="n">
        <f aca="false">(G14+79.961)/5215</f>
        <v>1.57420153403643</v>
      </c>
    </row>
    <row r="15" customFormat="false" ht="13" hidden="false" customHeight="false" outlineLevel="0" collapsed="false">
      <c r="A15" s="1" t="s">
        <v>69</v>
      </c>
      <c r="B15" s="1" t="s">
        <v>70</v>
      </c>
      <c r="C15" s="1" t="s">
        <v>71</v>
      </c>
      <c r="F15" s="1" t="n">
        <v>380</v>
      </c>
      <c r="G15" s="1" t="n">
        <v>5983.25</v>
      </c>
      <c r="H15" s="1" t="n">
        <v>10.4702107381885</v>
      </c>
      <c r="I15" s="6" t="s">
        <v>68</v>
      </c>
      <c r="J15" s="1"/>
      <c r="K15" s="1" t="n">
        <v>1272.79</v>
      </c>
      <c r="L15" s="1" t="n">
        <v>2.89</v>
      </c>
      <c r="M15" s="5" t="n">
        <f aca="false">(G15+79.961)/5215</f>
        <v>1.16264832214765</v>
      </c>
    </row>
    <row r="16" customFormat="false" ht="13" hidden="false" customHeight="false" outlineLevel="0" collapsed="false">
      <c r="A16" s="1" t="s">
        <v>72</v>
      </c>
      <c r="B16" s="1" t="s">
        <v>73</v>
      </c>
      <c r="C16" s="1" t="s">
        <v>74</v>
      </c>
      <c r="D16" s="1" t="s">
        <v>75</v>
      </c>
      <c r="E16" s="1" t="s">
        <v>76</v>
      </c>
      <c r="F16" s="1" t="n">
        <v>447</v>
      </c>
      <c r="G16" s="1" t="n">
        <v>4330.3125</v>
      </c>
      <c r="H16" s="1" t="n">
        <v>9.90831369619332</v>
      </c>
      <c r="I16" s="1" t="n">
        <v>5830.9375</v>
      </c>
      <c r="J16" s="1" t="n">
        <v>11.15</v>
      </c>
      <c r="K16" s="1" t="n">
        <v>1111.25</v>
      </c>
      <c r="L16" s="1" t="n">
        <v>4.23</v>
      </c>
      <c r="M16" s="5" t="n">
        <f aca="false">(I16+79.961)/5215</f>
        <v>1.13344170661553</v>
      </c>
    </row>
    <row r="17" customFormat="false" ht="13" hidden="false" customHeight="false" outlineLevel="0" collapsed="false">
      <c r="A17" s="1" t="s">
        <v>77</v>
      </c>
      <c r="B17" s="1" t="s">
        <v>78</v>
      </c>
      <c r="C17" s="1" t="s">
        <v>79</v>
      </c>
      <c r="D17" s="1" t="s">
        <v>80</v>
      </c>
      <c r="E17" s="1" t="s">
        <v>81</v>
      </c>
      <c r="F17" s="1" t="n">
        <v>439</v>
      </c>
      <c r="G17" s="1" t="n">
        <v>3335.0625</v>
      </c>
      <c r="H17" s="1" t="n">
        <v>9.95102072321571</v>
      </c>
      <c r="I17" s="1" t="n">
        <v>1363.0625</v>
      </c>
      <c r="J17" s="1" t="n">
        <v>16.19</v>
      </c>
      <c r="K17" s="1" t="n">
        <v>982.8125</v>
      </c>
      <c r="L17" s="1" t="n">
        <v>2.75</v>
      </c>
      <c r="M17" s="5" t="n">
        <f aca="false">(G17+79.961)/5215</f>
        <v>0.654846308724832</v>
      </c>
    </row>
    <row r="18" customFormat="false" ht="13" hidden="false" customHeight="false" outlineLevel="0" collapsed="false">
      <c r="A18" s="1" t="s">
        <v>82</v>
      </c>
      <c r="B18" s="1" t="s">
        <v>83</v>
      </c>
      <c r="C18" s="1" t="s">
        <v>84</v>
      </c>
      <c r="F18" s="1" t="n">
        <v>152</v>
      </c>
      <c r="G18" s="1" t="n">
        <v>3312.25</v>
      </c>
      <c r="H18" s="1" t="n">
        <v>9.48920262832083</v>
      </c>
      <c r="I18" s="1" t="n">
        <v>1284.8125</v>
      </c>
      <c r="J18" s="1" t="n">
        <v>5.29</v>
      </c>
      <c r="K18" s="1" t="n">
        <v>1268</v>
      </c>
      <c r="L18" s="1" t="n">
        <v>20.76</v>
      </c>
      <c r="M18" s="5" t="n">
        <f aca="false">(G18+79.961)/5215</f>
        <v>0.650471907957814</v>
      </c>
    </row>
    <row r="19" customFormat="false" ht="13" hidden="false" customHeight="false" outlineLevel="0" collapsed="false">
      <c r="A19" s="1" t="s">
        <v>85</v>
      </c>
      <c r="B19" s="1" t="s">
        <v>86</v>
      </c>
      <c r="C19" s="1" t="s">
        <v>87</v>
      </c>
      <c r="D19" s="1" t="s">
        <v>88</v>
      </c>
      <c r="E19" s="1" t="s">
        <v>89</v>
      </c>
      <c r="F19" s="1" t="n">
        <v>681</v>
      </c>
      <c r="G19" s="1" t="n">
        <v>3084.25</v>
      </c>
      <c r="H19" s="1" t="n">
        <v>8.8288601507687</v>
      </c>
      <c r="I19" s="1" t="n">
        <v>1048.5387</v>
      </c>
      <c r="J19" s="1" t="n">
        <v>8.05</v>
      </c>
      <c r="K19" s="1" t="n">
        <v>967.5</v>
      </c>
      <c r="L19" s="1" t="n">
        <v>3.32</v>
      </c>
      <c r="M19" s="5" t="n">
        <f aca="false">(G19+79.961)/5215</f>
        <v>0.606751869606903</v>
      </c>
    </row>
    <row r="20" customFormat="false" ht="13" hidden="false" customHeight="false" outlineLevel="0" collapsed="false">
      <c r="A20" s="1" t="s">
        <v>90</v>
      </c>
      <c r="B20" s="1" t="s">
        <v>91</v>
      </c>
      <c r="C20" s="1" t="s">
        <v>92</v>
      </c>
      <c r="D20" s="1" t="s">
        <v>93</v>
      </c>
      <c r="E20" s="1" t="s">
        <v>94</v>
      </c>
      <c r="F20" s="1" t="n">
        <v>526</v>
      </c>
      <c r="G20" s="1" t="n">
        <v>2739.6875</v>
      </c>
      <c r="H20" s="1" t="n">
        <v>4.77220016539212</v>
      </c>
      <c r="I20" s="1" t="n">
        <v>14220.875</v>
      </c>
      <c r="J20" s="1" t="n">
        <v>17.86</v>
      </c>
      <c r="K20" s="1" t="n">
        <v>978.625</v>
      </c>
      <c r="L20" s="1" t="n">
        <v>3.65</v>
      </c>
      <c r="M20" s="5" t="n">
        <f aca="false">(G20+79.961)/5215</f>
        <v>0.540680441035475</v>
      </c>
    </row>
    <row r="21" customFormat="false" ht="13" hidden="false" customHeight="false" outlineLevel="0" collapsed="false">
      <c r="A21" s="1" t="s">
        <v>95</v>
      </c>
      <c r="B21" s="1" t="s">
        <v>96</v>
      </c>
      <c r="C21" s="1" t="s">
        <v>14</v>
      </c>
      <c r="D21" s="1" t="s">
        <v>97</v>
      </c>
      <c r="E21" s="1" t="s">
        <v>98</v>
      </c>
      <c r="F21" s="1" t="n">
        <v>217</v>
      </c>
      <c r="G21" s="1" t="n">
        <v>2218.5625</v>
      </c>
      <c r="H21" s="1" t="n">
        <v>7.17344217814319</v>
      </c>
      <c r="I21" s="1" t="n">
        <v>1656.6875</v>
      </c>
      <c r="J21" s="1" t="n">
        <v>7.46</v>
      </c>
      <c r="K21" s="1" t="n">
        <v>879.875</v>
      </c>
      <c r="L21" s="1" t="n">
        <v>2.01</v>
      </c>
      <c r="M21" s="5" t="n">
        <f aca="false">(G21+79.961)/5215</f>
        <v>0.440752348993289</v>
      </c>
    </row>
    <row r="22" customFormat="false" ht="13" hidden="false" customHeight="false" outlineLevel="0" collapsed="false">
      <c r="A22" s="1" t="s">
        <v>99</v>
      </c>
      <c r="B22" s="1" t="s">
        <v>100</v>
      </c>
      <c r="C22" s="1" t="s">
        <v>101</v>
      </c>
      <c r="D22" s="1" t="s">
        <v>102</v>
      </c>
      <c r="E22" s="1" t="s">
        <v>103</v>
      </c>
      <c r="F22" s="1" t="n">
        <v>231</v>
      </c>
      <c r="G22" s="1" t="n">
        <v>2209.75</v>
      </c>
      <c r="H22" s="1" t="n">
        <v>8.73944222803482</v>
      </c>
      <c r="I22" s="1" t="n">
        <v>1030.375</v>
      </c>
      <c r="J22" s="1" t="n">
        <v>4.38</v>
      </c>
      <c r="K22" s="1" t="n">
        <v>889.375</v>
      </c>
      <c r="L22" s="1" t="n">
        <v>3.87</v>
      </c>
      <c r="M22" s="5" t="n">
        <f aca="false">(G22+79.961)/5215</f>
        <v>0.43906251198466</v>
      </c>
    </row>
    <row r="23" customFormat="false" ht="13" hidden="false" customHeight="false" outlineLevel="0" collapsed="false">
      <c r="A23" s="1" t="s">
        <v>104</v>
      </c>
      <c r="B23" s="1" t="s">
        <v>105</v>
      </c>
      <c r="C23" s="1" t="s">
        <v>106</v>
      </c>
      <c r="D23" s="1" t="s">
        <v>107</v>
      </c>
      <c r="E23" s="1" t="s">
        <v>108</v>
      </c>
      <c r="F23" s="1" t="n">
        <v>300</v>
      </c>
      <c r="G23" s="1" t="n">
        <v>2166.125</v>
      </c>
      <c r="H23" s="1" t="n">
        <v>5.43021862714508</v>
      </c>
      <c r="I23" s="1" t="n">
        <v>1438.5625</v>
      </c>
      <c r="J23" s="1" t="n">
        <v>6.19</v>
      </c>
      <c r="K23" s="1" t="n">
        <v>908.4375</v>
      </c>
      <c r="L23" s="1" t="n">
        <v>3.03</v>
      </c>
      <c r="M23" s="5" t="n">
        <f aca="false">(G23+79.961)/5215</f>
        <v>0.430697219558965</v>
      </c>
    </row>
    <row r="24" customFormat="false" ht="13" hidden="false" customHeight="false" outlineLevel="0" collapsed="false">
      <c r="A24" s="1" t="s">
        <v>109</v>
      </c>
      <c r="B24" s="1" t="s">
        <v>110</v>
      </c>
      <c r="C24" s="1" t="s">
        <v>111</v>
      </c>
      <c r="D24" s="1" t="s">
        <v>112</v>
      </c>
      <c r="E24" s="1" t="s">
        <v>113</v>
      </c>
      <c r="F24" s="1" t="n">
        <v>345</v>
      </c>
      <c r="G24" s="1" t="n">
        <v>2143.1875</v>
      </c>
      <c r="H24" s="1" t="n">
        <v>6.73316773028713</v>
      </c>
      <c r="I24" s="6" t="s">
        <v>68</v>
      </c>
      <c r="J24" s="1"/>
      <c r="K24" s="1" t="n">
        <v>874.125</v>
      </c>
      <c r="L24" s="1" t="n">
        <v>1.55</v>
      </c>
      <c r="M24" s="5" t="n">
        <f aca="false">(G24+79.961)/5215</f>
        <v>0.426298849472675</v>
      </c>
    </row>
    <row r="25" customFormat="false" ht="13" hidden="false" customHeight="false" outlineLevel="0" collapsed="false">
      <c r="A25" s="1" t="s">
        <v>114</v>
      </c>
      <c r="B25" s="1" t="s">
        <v>115</v>
      </c>
      <c r="C25" s="1" t="s">
        <v>116</v>
      </c>
      <c r="D25" s="1" t="s">
        <v>117</v>
      </c>
      <c r="F25" s="1" t="n">
        <v>202</v>
      </c>
      <c r="G25" s="1" t="n">
        <v>2123.8125</v>
      </c>
      <c r="H25" s="1" t="n">
        <v>3.15281632245964</v>
      </c>
      <c r="I25" s="1" t="n">
        <v>1217.0625</v>
      </c>
      <c r="J25" s="1" t="n">
        <v>3.56</v>
      </c>
      <c r="K25" s="1" t="n">
        <v>1388.7708</v>
      </c>
      <c r="L25" s="1" t="n">
        <v>5.57</v>
      </c>
      <c r="M25" s="5" t="n">
        <f aca="false">(G25+79.961)/5215</f>
        <v>0.422583604985618</v>
      </c>
    </row>
    <row r="26" customFormat="false" ht="13" hidden="false" customHeight="false" outlineLevel="0" collapsed="false">
      <c r="A26" s="1" t="s">
        <v>118</v>
      </c>
      <c r="B26" s="1" t="s">
        <v>119</v>
      </c>
      <c r="C26" s="1" t="s">
        <v>120</v>
      </c>
      <c r="D26" s="1" t="s">
        <v>121</v>
      </c>
      <c r="E26" s="1" t="s">
        <v>122</v>
      </c>
      <c r="F26" s="1" t="n">
        <v>262</v>
      </c>
      <c r="G26" s="1" t="n">
        <v>1980.8125</v>
      </c>
      <c r="H26" s="1" t="n">
        <v>3.72564893924845</v>
      </c>
      <c r="I26" s="1" t="n">
        <v>1222.875</v>
      </c>
      <c r="J26" s="1" t="n">
        <v>5.63</v>
      </c>
      <c r="K26" s="1" t="n">
        <v>955.375</v>
      </c>
      <c r="L26" s="1" t="n">
        <v>2.32</v>
      </c>
      <c r="M26" s="5" t="n">
        <f aca="false">(G26+79.961)/5215</f>
        <v>0.395162703739214</v>
      </c>
    </row>
    <row r="27" customFormat="false" ht="13" hidden="false" customHeight="false" outlineLevel="0" collapsed="false">
      <c r="A27" s="1" t="s">
        <v>123</v>
      </c>
      <c r="B27" s="1" t="s">
        <v>124</v>
      </c>
      <c r="C27" s="1" t="s">
        <v>125</v>
      </c>
      <c r="D27" s="1" t="s">
        <v>126</v>
      </c>
      <c r="E27" s="1" t="s">
        <v>127</v>
      </c>
      <c r="F27" s="1" t="n">
        <v>336</v>
      </c>
      <c r="G27" s="1" t="n">
        <v>1882.9375</v>
      </c>
      <c r="H27" s="1" t="n">
        <v>7.07252909824724</v>
      </c>
      <c r="I27" s="1" t="n">
        <v>1255.125</v>
      </c>
      <c r="J27" s="1" t="n">
        <v>5.06</v>
      </c>
      <c r="K27" s="1" t="n">
        <v>912.5</v>
      </c>
      <c r="L27" s="1" t="n">
        <v>1.96</v>
      </c>
      <c r="M27" s="5" t="n">
        <f aca="false">(G27+79.961)/5215</f>
        <v>0.37639472674976</v>
      </c>
    </row>
    <row r="28" customFormat="false" ht="13" hidden="false" customHeight="false" outlineLevel="0" collapsed="false">
      <c r="A28" s="1" t="s">
        <v>128</v>
      </c>
      <c r="B28" s="1" t="s">
        <v>129</v>
      </c>
      <c r="C28" s="1" t="s">
        <v>130</v>
      </c>
      <c r="D28" s="1" t="s">
        <v>131</v>
      </c>
      <c r="E28" s="1" t="s">
        <v>132</v>
      </c>
      <c r="F28" s="1" t="n">
        <v>323</v>
      </c>
      <c r="G28" s="1" t="n">
        <v>1821</v>
      </c>
      <c r="H28" s="1" t="n">
        <v>5.66275133596251</v>
      </c>
      <c r="I28" s="1" t="n">
        <v>4268.75</v>
      </c>
      <c r="J28" s="1" t="n">
        <v>10.14</v>
      </c>
      <c r="K28" s="1" t="n">
        <v>849.25</v>
      </c>
      <c r="L28" s="1" t="n">
        <v>2.35</v>
      </c>
      <c r="M28" s="5" t="n">
        <f aca="false">(I28+79.961)/5215</f>
        <v>0.833885139022052</v>
      </c>
    </row>
    <row r="29" customFormat="false" ht="13" hidden="false" customHeight="false" outlineLevel="0" collapsed="false">
      <c r="A29" s="1" t="s">
        <v>133</v>
      </c>
      <c r="B29" s="1" t="s">
        <v>134</v>
      </c>
      <c r="C29" s="1" t="s">
        <v>135</v>
      </c>
      <c r="D29" s="1" t="s">
        <v>136</v>
      </c>
      <c r="E29" s="1" t="s">
        <v>137</v>
      </c>
      <c r="F29" s="1" t="n">
        <v>157</v>
      </c>
      <c r="G29" s="1" t="n">
        <v>1747.3125</v>
      </c>
      <c r="H29" s="1" t="n">
        <v>7.89080969168067</v>
      </c>
      <c r="I29" s="1" t="n">
        <v>1206.3125</v>
      </c>
      <c r="J29" s="1" t="n">
        <v>5.69</v>
      </c>
      <c r="K29" s="1" t="n">
        <v>1043.9375</v>
      </c>
      <c r="L29" s="1" t="n">
        <v>4.54</v>
      </c>
      <c r="M29" s="5" t="n">
        <f aca="false">(G29+79.961)/5215</f>
        <v>0.350388015340364</v>
      </c>
    </row>
    <row r="30" customFormat="false" ht="13" hidden="false" customHeight="false" outlineLevel="0" collapsed="false">
      <c r="A30" s="1" t="s">
        <v>138</v>
      </c>
      <c r="B30" s="1" t="s">
        <v>139</v>
      </c>
      <c r="C30" s="1" t="s">
        <v>140</v>
      </c>
      <c r="D30" s="1" t="s">
        <v>141</v>
      </c>
      <c r="E30" s="1" t="s">
        <v>142</v>
      </c>
      <c r="F30" s="1" t="n">
        <v>612</v>
      </c>
      <c r="G30" s="1" t="n">
        <v>1715.1875</v>
      </c>
      <c r="H30" s="1" t="n">
        <v>14.4421589140057</v>
      </c>
      <c r="I30" s="1" t="n">
        <v>1088.8125</v>
      </c>
      <c r="J30" s="1" t="n">
        <v>12.01</v>
      </c>
      <c r="K30" s="1" t="n">
        <v>1087.51</v>
      </c>
      <c r="L30" s="1" t="n">
        <v>5.17</v>
      </c>
      <c r="M30" s="5" t="n">
        <f aca="false">(G30+79.961)/5215</f>
        <v>0.344227900287632</v>
      </c>
    </row>
    <row r="31" customFormat="false" ht="13" hidden="false" customHeight="false" outlineLevel="0" collapsed="false">
      <c r="A31" s="1" t="s">
        <v>143</v>
      </c>
      <c r="B31" s="1" t="s">
        <v>144</v>
      </c>
      <c r="C31" s="1" t="s">
        <v>145</v>
      </c>
      <c r="D31" s="1" t="s">
        <v>146</v>
      </c>
      <c r="E31" s="1" t="s">
        <v>147</v>
      </c>
      <c r="F31" s="1" t="n">
        <v>511</v>
      </c>
      <c r="G31" s="1" t="n">
        <v>1320.0625</v>
      </c>
      <c r="H31" s="1" t="n">
        <v>10.5931227693242</v>
      </c>
      <c r="I31" s="1" t="n">
        <v>1027.125</v>
      </c>
      <c r="J31" s="1" t="n">
        <v>4.11</v>
      </c>
      <c r="K31" s="1" t="n">
        <v>935.8125</v>
      </c>
      <c r="L31" s="1" t="n">
        <v>5.01</v>
      </c>
      <c r="M31" s="5" t="n">
        <f aca="false">(G31+79.961)/5215</f>
        <v>0.268460882070949</v>
      </c>
    </row>
    <row r="32" customFormat="false" ht="13" hidden="false" customHeight="false" outlineLevel="0" collapsed="false">
      <c r="A32" s="1" t="s">
        <v>148</v>
      </c>
      <c r="B32" s="1" t="s">
        <v>149</v>
      </c>
      <c r="C32" s="1" t="s">
        <v>150</v>
      </c>
      <c r="D32" s="1" t="s">
        <v>151</v>
      </c>
      <c r="E32" s="1" t="s">
        <v>152</v>
      </c>
      <c r="F32" s="1" t="n">
        <v>587</v>
      </c>
      <c r="G32" s="1" t="n">
        <v>1286.75</v>
      </c>
      <c r="H32" s="1" t="n">
        <v>9.06722176381101</v>
      </c>
      <c r="I32" s="1" t="n">
        <v>2844.0625</v>
      </c>
      <c r="J32" s="1" t="n">
        <v>5.56</v>
      </c>
      <c r="K32" s="1" t="n">
        <v>868.375</v>
      </c>
      <c r="L32" s="1" t="n">
        <v>3.46</v>
      </c>
      <c r="M32" s="5" t="n">
        <f aca="false">(I32+79.961)/5215</f>
        <v>0.560694822627037</v>
      </c>
    </row>
    <row r="33" customFormat="false" ht="13" hidden="false" customHeight="false" outlineLevel="0" collapsed="false">
      <c r="H33" s="1"/>
      <c r="I33" s="6"/>
      <c r="J33" s="1"/>
      <c r="K33" s="6"/>
      <c r="L33" s="1"/>
      <c r="M33" s="5"/>
    </row>
    <row r="34" customFormat="false" ht="13" hidden="false" customHeight="false" outlineLevel="0" collapsed="false">
      <c r="A34" s="4" t="s">
        <v>153</v>
      </c>
      <c r="H34" s="1"/>
      <c r="I34" s="6"/>
      <c r="J34" s="1"/>
      <c r="K34" s="6"/>
      <c r="L34" s="6"/>
      <c r="M34" s="5"/>
    </row>
    <row r="35" customFormat="false" ht="13" hidden="false" customHeight="false" outlineLevel="0" collapsed="false">
      <c r="A35" s="4" t="s">
        <v>0</v>
      </c>
      <c r="H35" s="1"/>
      <c r="I35" s="6"/>
      <c r="J35" s="1"/>
      <c r="K35" s="6"/>
      <c r="L35" s="6"/>
      <c r="M35" s="5"/>
    </row>
    <row r="36" customFormat="false" ht="13" hidden="false" customHeight="false" outlineLevel="0" collapsed="false">
      <c r="A36" s="1" t="s">
        <v>154</v>
      </c>
      <c r="B36" s="1" t="s">
        <v>155</v>
      </c>
      <c r="C36" s="1" t="s">
        <v>111</v>
      </c>
      <c r="D36" s="1" t="s">
        <v>156</v>
      </c>
      <c r="E36" s="1" t="s">
        <v>157</v>
      </c>
      <c r="F36" s="1" t="n">
        <v>533</v>
      </c>
      <c r="G36" s="1" t="n">
        <v>1190.4375</v>
      </c>
      <c r="H36" s="1" t="n">
        <v>2.89177186921144</v>
      </c>
      <c r="I36" s="1" t="n">
        <v>1181.5</v>
      </c>
      <c r="J36" s="1" t="n">
        <v>5.23</v>
      </c>
      <c r="K36" s="1" t="n">
        <v>856.0625</v>
      </c>
      <c r="L36" s="1" t="n">
        <v>12.2</v>
      </c>
      <c r="M36" s="5"/>
    </row>
    <row r="37" customFormat="false" ht="13" hidden="false" customHeight="false" outlineLevel="0" collapsed="false">
      <c r="A37" s="1" t="s">
        <v>158</v>
      </c>
      <c r="B37" s="1" t="s">
        <v>159</v>
      </c>
      <c r="C37" s="1" t="s">
        <v>160</v>
      </c>
      <c r="D37" s="1" t="s">
        <v>161</v>
      </c>
      <c r="E37" s="1" t="s">
        <v>162</v>
      </c>
      <c r="F37" s="1" t="n">
        <v>523</v>
      </c>
      <c r="G37" s="1" t="n">
        <v>1139.1875</v>
      </c>
      <c r="H37" s="1" t="n">
        <v>1.63793168859556</v>
      </c>
      <c r="I37" s="6" t="s">
        <v>68</v>
      </c>
      <c r="J37" s="1"/>
      <c r="K37" s="1" t="n">
        <v>857.6875</v>
      </c>
      <c r="L37" s="1" t="n">
        <v>1.83</v>
      </c>
      <c r="M37" s="5"/>
    </row>
    <row r="38" customFormat="false" ht="13" hidden="false" customHeight="false" outlineLevel="0" collapsed="false">
      <c r="A38" s="1" t="s">
        <v>163</v>
      </c>
      <c r="B38" s="1" t="s">
        <v>164</v>
      </c>
      <c r="C38" s="1" t="s">
        <v>165</v>
      </c>
      <c r="D38" s="1" t="s">
        <v>166</v>
      </c>
      <c r="E38" s="1" t="s">
        <v>167</v>
      </c>
      <c r="F38" s="1" t="n">
        <v>618</v>
      </c>
      <c r="G38" s="1" t="n">
        <v>1093.5625</v>
      </c>
      <c r="H38" s="1" t="n">
        <v>3.64839344974933</v>
      </c>
      <c r="I38" s="1" t="n">
        <v>1400.75</v>
      </c>
      <c r="J38" s="1" t="n">
        <v>10.33</v>
      </c>
      <c r="K38" s="1" t="n">
        <v>855.4375</v>
      </c>
      <c r="L38" s="1" t="n">
        <v>1.84</v>
      </c>
      <c r="M38" s="5"/>
    </row>
    <row r="39" customFormat="false" ht="13" hidden="false" customHeight="false" outlineLevel="0" collapsed="false">
      <c r="A39" s="1" t="s">
        <v>168</v>
      </c>
      <c r="B39" s="1" t="s">
        <v>169</v>
      </c>
      <c r="C39" s="1" t="s">
        <v>170</v>
      </c>
      <c r="D39" s="1" t="s">
        <v>171</v>
      </c>
      <c r="F39" s="1" t="n">
        <v>977</v>
      </c>
      <c r="G39" s="1" t="n">
        <v>1091.0625</v>
      </c>
      <c r="H39" s="1" t="n">
        <v>4.15053924716119</v>
      </c>
      <c r="I39" s="1" t="n">
        <v>1322.5</v>
      </c>
      <c r="J39" s="1" t="n">
        <v>9.46</v>
      </c>
      <c r="K39" s="1" t="n">
        <v>877.75</v>
      </c>
      <c r="L39" s="1" t="n">
        <v>2.46</v>
      </c>
      <c r="M39" s="5"/>
    </row>
    <row r="40" customFormat="false" ht="13" hidden="false" customHeight="false" outlineLevel="0" collapsed="false">
      <c r="A40" s="1" t="s">
        <v>172</v>
      </c>
      <c r="B40" s="1" t="s">
        <v>173</v>
      </c>
      <c r="C40" s="1" t="s">
        <v>174</v>
      </c>
      <c r="D40" s="1" t="s">
        <v>175</v>
      </c>
      <c r="F40" s="1" t="n">
        <v>914</v>
      </c>
      <c r="G40" s="1" t="n">
        <v>1054.75</v>
      </c>
      <c r="H40" s="1" t="n">
        <v>3.4653161217532</v>
      </c>
      <c r="I40" s="6" t="s">
        <v>68</v>
      </c>
      <c r="J40" s="1"/>
      <c r="K40" s="1" t="n">
        <v>871.0625</v>
      </c>
      <c r="L40" s="1" t="n">
        <v>3.06</v>
      </c>
      <c r="M40" s="5"/>
    </row>
    <row r="41" customFormat="false" ht="13" hidden="false" customHeight="false" outlineLevel="0" collapsed="false">
      <c r="H41" s="1"/>
      <c r="I41" s="6"/>
      <c r="J41" s="1"/>
      <c r="K41" s="6"/>
      <c r="L41" s="1"/>
      <c r="M41" s="5"/>
    </row>
    <row r="42" customFormat="false" ht="13" hidden="false" customHeight="false" outlineLevel="0" collapsed="false">
      <c r="A42" s="1" t="s">
        <v>176</v>
      </c>
      <c r="G42" s="1" t="n">
        <v>1027.9375</v>
      </c>
      <c r="H42" s="1" t="n">
        <v>3.97033172869161</v>
      </c>
      <c r="I42" s="1" t="n">
        <v>971</v>
      </c>
      <c r="J42" s="1" t="n">
        <v>4.18</v>
      </c>
      <c r="K42" s="1" t="n">
        <v>858.625</v>
      </c>
      <c r="L42" s="1" t="n">
        <v>5.81</v>
      </c>
      <c r="M42" s="5"/>
    </row>
    <row r="43" customFormat="false" ht="13" hidden="false" customHeight="false" outlineLevel="0" collapsed="false">
      <c r="A43" s="1" t="s">
        <v>17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20T22:39:57Z</dcterms:created>
  <dc:creator>Xristo Zarate</dc:creator>
  <dc:description/>
  <dc:language>en-US</dc:language>
  <cp:lastModifiedBy>Xristo Zarate</cp:lastModifiedBy>
  <cp:lastPrinted>2009-06-22T21:52:11Z</cp:lastPrinted>
  <cp:revision>0</cp:revision>
  <dc:subject/>
  <dc:title/>
</cp:coreProperties>
</file>